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morga/Box Sync/Current manuscripts/Malaria Manuscripts/Chabaudi  paper/Additional Files/"/>
    </mc:Choice>
  </mc:AlternateContent>
  <xr:revisionPtr revIDLastSave="0" documentId="13_ncr:1_{ED171E7A-49B7-964A-BE8F-E45ADF0A9EE2}" xr6:coauthVersionLast="36" xr6:coauthVersionMax="36" xr10:uidLastSave="{00000000-0000-0000-0000-000000000000}"/>
  <bookViews>
    <workbookView xWindow="480" yWindow="960" windowWidth="25040" windowHeight="14320" xr2:uid="{AEC8E58B-2026-3841-AFF5-B78DE0AA6FA9}"/>
  </bookViews>
  <sheets>
    <sheet name="Parasitemia - iRBCs" sheetId="1" r:id="rId1"/>
    <sheet name="Liver burde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3" i="1"/>
  <c r="H5" i="2"/>
  <c r="H6" i="2"/>
  <c r="H4" i="2"/>
  <c r="G5" i="2"/>
  <c r="G6" i="2"/>
  <c r="G4" i="2"/>
</calcChain>
</file>

<file path=xl/sharedStrings.xml><?xml version="1.0" encoding="utf-8"?>
<sst xmlns="http://schemas.openxmlformats.org/spreadsheetml/2006/main" count="8" uniqueCount="5">
  <si>
    <t>Day</t>
  </si>
  <si>
    <t>Mouse, iRBC%</t>
  </si>
  <si>
    <t>Mouse, MSP1 mRNA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F3EB1-471F-6D4F-A37C-466DBD226BE9}">
  <dimension ref="B1:J16"/>
  <sheetViews>
    <sheetView tabSelected="1" workbookViewId="0">
      <selection activeCell="L14" sqref="L14"/>
    </sheetView>
  </sheetViews>
  <sheetFormatPr baseColWidth="10" defaultRowHeight="16" x14ac:dyDescent="0.2"/>
  <sheetData>
    <row r="1" spans="2:10" x14ac:dyDescent="0.2">
      <c r="B1" s="1"/>
      <c r="C1" s="1"/>
      <c r="D1" s="1"/>
      <c r="E1" s="1" t="s">
        <v>1</v>
      </c>
      <c r="F1" s="1"/>
      <c r="G1" s="1"/>
      <c r="I1" t="s">
        <v>3</v>
      </c>
      <c r="J1" t="s">
        <v>4</v>
      </c>
    </row>
    <row r="2" spans="2:10" x14ac:dyDescent="0.2">
      <c r="B2" s="1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</row>
    <row r="3" spans="2:10" x14ac:dyDescent="0.2">
      <c r="B3" s="4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I3">
        <f>AVERAGE(C3:G3)</f>
        <v>0</v>
      </c>
      <c r="J3">
        <f>STDEV(C3:G3)</f>
        <v>0</v>
      </c>
    </row>
    <row r="4" spans="2:10" x14ac:dyDescent="0.2">
      <c r="B4" s="4">
        <v>3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I4">
        <f t="shared" ref="I4:I16" si="0">AVERAGE(C4:G4)</f>
        <v>0</v>
      </c>
      <c r="J4">
        <f t="shared" ref="J4:J16" si="1">STDEV(C4:G4)</f>
        <v>0</v>
      </c>
    </row>
    <row r="5" spans="2:10" x14ac:dyDescent="0.2">
      <c r="B5" s="4">
        <v>4</v>
      </c>
      <c r="C5" s="2">
        <v>1.2</v>
      </c>
      <c r="D5" s="2">
        <v>0.96</v>
      </c>
      <c r="E5" s="2">
        <v>0.71</v>
      </c>
      <c r="F5" s="2">
        <v>1.51</v>
      </c>
      <c r="G5" s="2">
        <v>0.9</v>
      </c>
      <c r="I5">
        <f t="shared" si="0"/>
        <v>1.056</v>
      </c>
      <c r="J5">
        <f t="shared" si="1"/>
        <v>0.30826936273330818</v>
      </c>
    </row>
    <row r="6" spans="2:10" x14ac:dyDescent="0.2">
      <c r="B6" s="4">
        <v>5</v>
      </c>
      <c r="C6" s="2">
        <v>4.5</v>
      </c>
      <c r="D6" s="2">
        <v>3.5</v>
      </c>
      <c r="E6" s="2">
        <v>5.22</v>
      </c>
      <c r="F6" s="2">
        <v>2.2999999999999998</v>
      </c>
      <c r="G6" s="2">
        <v>1.3</v>
      </c>
      <c r="I6">
        <f t="shared" si="0"/>
        <v>3.3639999999999999</v>
      </c>
      <c r="J6">
        <f t="shared" si="1"/>
        <v>1.5926330399687176</v>
      </c>
    </row>
    <row r="7" spans="2:10" x14ac:dyDescent="0.2">
      <c r="B7" s="4">
        <v>6</v>
      </c>
      <c r="C7" s="2">
        <v>10.3</v>
      </c>
      <c r="D7" s="2">
        <v>14.05</v>
      </c>
      <c r="E7" s="2">
        <v>19.48</v>
      </c>
      <c r="F7" s="2">
        <v>18.579999999999998</v>
      </c>
      <c r="G7" s="2">
        <v>10.07</v>
      </c>
      <c r="I7">
        <f t="shared" si="0"/>
        <v>14.495999999999999</v>
      </c>
      <c r="J7">
        <f t="shared" si="1"/>
        <v>4.441680988094495</v>
      </c>
    </row>
    <row r="8" spans="2:10" x14ac:dyDescent="0.2">
      <c r="B8" s="4">
        <v>7</v>
      </c>
      <c r="C8" s="2">
        <v>19.8</v>
      </c>
      <c r="D8" s="2">
        <v>20.3</v>
      </c>
      <c r="E8" s="2">
        <v>22.6</v>
      </c>
      <c r="F8" s="2">
        <v>19.73</v>
      </c>
      <c r="G8" s="2">
        <v>18.13</v>
      </c>
      <c r="I8">
        <f t="shared" si="0"/>
        <v>20.112000000000002</v>
      </c>
      <c r="J8">
        <f t="shared" si="1"/>
        <v>1.6122251703778856</v>
      </c>
    </row>
    <row r="9" spans="2:10" x14ac:dyDescent="0.2">
      <c r="B9" s="4">
        <v>8</v>
      </c>
      <c r="C9" s="2">
        <v>26.7</v>
      </c>
      <c r="D9" s="2">
        <v>28.2</v>
      </c>
      <c r="E9" s="2">
        <v>24.4</v>
      </c>
      <c r="F9" s="2">
        <v>25.01</v>
      </c>
      <c r="G9" s="2">
        <v>23.7</v>
      </c>
      <c r="I9">
        <f t="shared" si="0"/>
        <v>25.601999999999997</v>
      </c>
      <c r="J9">
        <f t="shared" si="1"/>
        <v>1.8281192521277161</v>
      </c>
    </row>
    <row r="10" spans="2:10" x14ac:dyDescent="0.2">
      <c r="B10" s="4">
        <v>9</v>
      </c>
      <c r="C10" s="2">
        <v>22.82</v>
      </c>
      <c r="D10" s="2">
        <v>28.3</v>
      </c>
      <c r="E10" s="2">
        <v>19.11</v>
      </c>
      <c r="F10" s="2">
        <v>20.2</v>
      </c>
      <c r="G10" s="2">
        <v>28.22</v>
      </c>
      <c r="I10">
        <f t="shared" si="0"/>
        <v>23.73</v>
      </c>
      <c r="J10">
        <f t="shared" si="1"/>
        <v>4.3496666538942765</v>
      </c>
    </row>
    <row r="11" spans="2:10" x14ac:dyDescent="0.2">
      <c r="B11" s="4">
        <v>10</v>
      </c>
      <c r="C11" s="2">
        <v>19.02</v>
      </c>
      <c r="D11" s="2">
        <v>17.52</v>
      </c>
      <c r="E11" s="2">
        <v>15.26</v>
      </c>
      <c r="F11" s="2">
        <v>12.65</v>
      </c>
      <c r="G11" s="2">
        <v>13.6</v>
      </c>
      <c r="I11">
        <f t="shared" si="0"/>
        <v>15.61</v>
      </c>
      <c r="J11">
        <f t="shared" si="1"/>
        <v>2.6552024404930115</v>
      </c>
    </row>
    <row r="12" spans="2:10" x14ac:dyDescent="0.2">
      <c r="B12" s="4">
        <v>11</v>
      </c>
      <c r="C12" s="2">
        <v>6.1</v>
      </c>
      <c r="D12" s="2">
        <v>7.44</v>
      </c>
      <c r="E12" s="2">
        <v>5.63</v>
      </c>
      <c r="F12" s="2">
        <v>5.3780000000000001</v>
      </c>
      <c r="G12" s="2">
        <v>4.375</v>
      </c>
      <c r="I12">
        <f t="shared" si="0"/>
        <v>5.7845999999999993</v>
      </c>
      <c r="J12">
        <f t="shared" si="1"/>
        <v>1.1198240040292085</v>
      </c>
    </row>
    <row r="13" spans="2:10" x14ac:dyDescent="0.2">
      <c r="B13" s="4">
        <v>12</v>
      </c>
      <c r="C13" s="2">
        <v>1.008</v>
      </c>
      <c r="D13" s="2">
        <v>2.4</v>
      </c>
      <c r="E13" s="2">
        <v>1.1499999999999999</v>
      </c>
      <c r="F13" s="2">
        <v>1.57</v>
      </c>
      <c r="G13" s="2">
        <v>1.26</v>
      </c>
      <c r="I13">
        <f t="shared" si="0"/>
        <v>1.4776</v>
      </c>
      <c r="J13">
        <f t="shared" si="1"/>
        <v>0.55555269777042771</v>
      </c>
    </row>
    <row r="14" spans="2:10" x14ac:dyDescent="0.2">
      <c r="B14" s="4">
        <v>13</v>
      </c>
      <c r="C14" s="2">
        <v>0.27300000000000002</v>
      </c>
      <c r="D14" s="2">
        <v>0.18099999999999999</v>
      </c>
      <c r="E14" s="2">
        <v>0.13100000000000001</v>
      </c>
      <c r="F14" s="2">
        <v>0.20399999999999999</v>
      </c>
      <c r="G14" s="2">
        <v>0</v>
      </c>
      <c r="I14">
        <f t="shared" si="0"/>
        <v>0.1578</v>
      </c>
      <c r="J14">
        <f t="shared" si="1"/>
        <v>0.10193478307231542</v>
      </c>
    </row>
    <row r="15" spans="2:10" x14ac:dyDescent="0.2">
      <c r="B15" s="4">
        <v>1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I15">
        <f t="shared" si="0"/>
        <v>0</v>
      </c>
      <c r="J15">
        <f t="shared" si="1"/>
        <v>0</v>
      </c>
    </row>
    <row r="16" spans="2:10" x14ac:dyDescent="0.2">
      <c r="B16" s="4">
        <v>19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I16">
        <f t="shared" si="0"/>
        <v>0</v>
      </c>
      <c r="J16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CC2D-A699-B14E-A092-54387E069E37}">
  <dimension ref="A2:H6"/>
  <sheetViews>
    <sheetView workbookViewId="0">
      <selection activeCell="E11" sqref="E11"/>
    </sheetView>
  </sheetViews>
  <sheetFormatPr baseColWidth="10" defaultRowHeight="16" x14ac:dyDescent="0.2"/>
  <cols>
    <col min="1" max="16384" width="10.83203125" style="1"/>
  </cols>
  <sheetData>
    <row r="2" spans="1:8" x14ac:dyDescent="0.2">
      <c r="C2" s="1" t="s">
        <v>2</v>
      </c>
    </row>
    <row r="3" spans="1:8" x14ac:dyDescent="0.2">
      <c r="A3" s="1" t="s">
        <v>0</v>
      </c>
      <c r="G3" s="1" t="s">
        <v>3</v>
      </c>
      <c r="H3" s="1" t="s">
        <v>4</v>
      </c>
    </row>
    <row r="4" spans="1:8" x14ac:dyDescent="0.2">
      <c r="A4" s="1">
        <v>6</v>
      </c>
      <c r="B4" s="2">
        <v>28.548999999999999</v>
      </c>
      <c r="C4" s="2">
        <v>43.813000000000002</v>
      </c>
      <c r="D4" s="2">
        <v>55.837000000000003</v>
      </c>
      <c r="E4" s="2">
        <v>26.126000000000001</v>
      </c>
      <c r="G4" s="1">
        <f>AVERAGE(B4:F4)</f>
        <v>38.581250000000004</v>
      </c>
      <c r="H4" s="1">
        <f>STDEV(B4:E4)</f>
        <v>13.915356130908021</v>
      </c>
    </row>
    <row r="5" spans="1:8" x14ac:dyDescent="0.2">
      <c r="A5" s="1">
        <v>8</v>
      </c>
      <c r="B5" s="2">
        <v>78.563999999999993</v>
      </c>
      <c r="C5" s="2">
        <v>125.236</v>
      </c>
      <c r="D5" s="2">
        <v>90.486999999999995</v>
      </c>
      <c r="E5" s="2">
        <v>110.23699999999999</v>
      </c>
      <c r="G5" s="1">
        <f t="shared" ref="G5:G6" si="0">AVERAGE(B5:F5)</f>
        <v>101.131</v>
      </c>
      <c r="H5" s="1">
        <f t="shared" ref="H5:H6" si="1">STDEV(B5:E5)</f>
        <v>20.708568967136962</v>
      </c>
    </row>
    <row r="6" spans="1:8" x14ac:dyDescent="0.2">
      <c r="A6" s="1">
        <v>12</v>
      </c>
      <c r="B6" s="2">
        <v>191.13</v>
      </c>
      <c r="C6" s="2">
        <v>144.53</v>
      </c>
      <c r="D6" s="2">
        <v>177.25</v>
      </c>
      <c r="E6" s="2">
        <v>33.36</v>
      </c>
      <c r="G6" s="1">
        <f t="shared" si="0"/>
        <v>136.5675</v>
      </c>
      <c r="H6" s="1">
        <f t="shared" si="1"/>
        <v>71.524638353973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sitemia - iRBCs</vt:lpstr>
      <vt:lpstr>Liver burd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 Morgan</dc:creator>
  <cp:lastModifiedBy>Eddie Morgan</cp:lastModifiedBy>
  <dcterms:created xsi:type="dcterms:W3CDTF">2019-02-06T16:30:36Z</dcterms:created>
  <dcterms:modified xsi:type="dcterms:W3CDTF">2019-02-06T16:45:47Z</dcterms:modified>
</cp:coreProperties>
</file>